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O:\Sudhir\Manuscripts\PfARID\For submission\"/>
    </mc:Choice>
  </mc:AlternateContent>
  <xr:revisionPtr revIDLastSave="0" documentId="13_ncr:1_{C9DB372F-F74F-4612-B453-43530E4B1884}" xr6:coauthVersionLast="46" xr6:coauthVersionMax="46" xr10:uidLastSave="{00000000-0000-0000-0000-000000000000}"/>
  <bookViews>
    <workbookView xWindow="-120" yWindow="-120" windowWidth="25440" windowHeight="15390" activeTab="3" xr2:uid="{00000000-000D-0000-FFFF-FFFF00000000}"/>
  </bookViews>
  <sheets>
    <sheet name="Sheet1" sheetId="3" r:id="rId1"/>
    <sheet name="Sheet2" sheetId="4" r:id="rId2"/>
    <sheet name="Sheet3" sheetId="2" r:id="rId3"/>
    <sheet name="Sheet4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4" l="1"/>
  <c r="D5" i="4"/>
  <c r="D6" i="4"/>
  <c r="D3" i="4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3" i="3"/>
  <c r="D4" i="2"/>
  <c r="D5" i="2"/>
  <c r="D6" i="2"/>
  <c r="D7" i="2"/>
  <c r="D8" i="2"/>
  <c r="D9" i="2"/>
  <c r="D10" i="2"/>
  <c r="D11" i="2"/>
  <c r="D12" i="2"/>
  <c r="D13" i="2"/>
  <c r="D3" i="2"/>
  <c r="D14" i="1" l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26" uniqueCount="75">
  <si>
    <t>GO-ID</t>
  </si>
  <si>
    <t>p-value</t>
  </si>
  <si>
    <t>corr p-value</t>
  </si>
  <si>
    <t>log2(pValue)</t>
  </si>
  <si>
    <t>x</t>
  </si>
  <si>
    <t>n</t>
  </si>
  <si>
    <t>X</t>
  </si>
  <si>
    <t>N</t>
  </si>
  <si>
    <t>Description</t>
  </si>
  <si>
    <t>Genes in test set</t>
  </si>
  <si>
    <t>crystalloid</t>
  </si>
  <si>
    <t>PF3D7_0418800|PF3D7_1207300|PF3D7_0904200|PF3D7_0825800|PF3D7_0825700|PF3D7_1103500|PF3D7_1027900|PF3D7_1429300|PF3D7_0903800|PF3D7_0504500|PF3D7_1146100|PF3D7_1453500</t>
  </si>
  <si>
    <t>pellicle</t>
  </si>
  <si>
    <t>PF3D7_1318700|PF3D7_0407800|PF3D7_0619700|PF3D7_0621400|PF3D7_0723300|PF3D7_0708600|PF3D7_0704100|PF3D7_1341800|PF3D7_1141900|PF3D7_1221400|PF3D7_0929600|PF3D7_0304100|PF3D7_0611600|PF3D7_1003600|PF3D7_0717600|PF3D7_0816500|PF3D7_0423500|PF3D7_0722900|PF3D7_1031200|PF3D7_0510300</t>
  </si>
  <si>
    <t>infected host cell surface knob</t>
  </si>
  <si>
    <t>PF3D7_1041300|PF3D7_0400100|PF3D7_1255200|PF3D7_1100100|PF3D7_0712800|PF3D7_0500100|PF3D7_1000100|PF3D7_0115700|PF3D7_1219300|PF3D7_0905400|PF3D7_0200100|PF3D7_0223500|PF3D7_0632800|PF3D7_0800100|PF3D7_1240400|PF3D7_0733000|PF3D7_0100100|PF3D7_0900100|PF3D7_1200600</t>
  </si>
  <si>
    <t>inner membrane complex</t>
  </si>
  <si>
    <t>PF3D7_1318700|PF3D7_0407800|PF3D7_0619700|PF3D7_0621400|PF3D7_0723300|PF3D7_0708600|PF3D7_0704100|PF3D7_1341800|PF3D7_1141900|PF3D7_1221400|PF3D7_0304100|PF3D7_0611600|PF3D7_1003600|PF3D7_0717600|PF3D7_0816500|PF3D7_0423500|PF3D7_0722900|PF3D7_1031200|PF3D7_0510300</t>
  </si>
  <si>
    <t>nucleosome</t>
  </si>
  <si>
    <t>PF3D7_0610400|PF3D7_0617900|PF3D7_1105000|PF3D7_0617800|PF3D7_1105100|PF3D7_1333700</t>
  </si>
  <si>
    <t>basal part of cell</t>
  </si>
  <si>
    <t>PF3D7_0407800|PF3D7_0611600|PF3D7_0704100|PF3D7_1031200|PF3D7_1018200</t>
  </si>
  <si>
    <t>signal peptidase complex</t>
  </si>
  <si>
    <t>PF3D7_0320700|PF3D7_1331300|PF3D7_0904400</t>
  </si>
  <si>
    <t>apical part of cell</t>
  </si>
  <si>
    <t>PF3D7_1318700|PF3D7_1320700|PF3D7_1252100|PF3D7_0213800|PF3D7_1116000|PF3D7_0302500|PF3D7_1430200|PF3D7_1137200|PF3D7_0615200|PF3D7_1471600|PF3D7_0929400|PF3D7_0905400|PF3D7_1410400|PF3D7_0530900|PF3D7_0611500|PF3D7_1118700|PF3D7_0903700|PF3D7_0103800|PF3D7_0909500|PF3D7_0517800</t>
  </si>
  <si>
    <t>host cell plasma membrane</t>
  </si>
  <si>
    <t>PF3D7_1041300|PF3D7_1255200|PF3D7_1100100|PF3D7_0302500|PF3D7_0500100|PF3D7_0115700|PF3D7_0800100|PF3D7_1240400|PF3D7_0100400|PF3D7_0733000|PF3D7_1200500|PF3D7_0100100|PF3D7_0400500|PF3D7_1200600|PF3D7_0100200|PF3D7_0400100|PF3D7_1300600|PF3D7_1439000|PF3D7_0712800|PF3D7_1000100|PF3D7_1219300|PF3D7_0632700|PF3D7_0200100|PF3D7_0223500|PF3D7_0632800|PF3D7_1243900|PF3D7_0900100|PF3D7_0900200</t>
  </si>
  <si>
    <t>other organism cell membrane</t>
  </si>
  <si>
    <t>PF3D7_1041300|PF3D7_0107700|PF3D7_1255200|PF3D7_1100100|PF3D7_0302500|PF3D7_0500100|PF3D7_0115700|PF3D7_0800100|PF3D7_1240400|PF3D7_0100400|PF3D7_0733000|PF3D7_1200500|PF3D7_0100100|PF3D7_0400500|PF3D7_1200600|PF3D7_0100200|PF3D7_0400100|PF3D7_1300600|PF3D7_1439000|PF3D7_0712800|PF3D7_1000100|PF3D7_0929400|PF3D7_1219300|PF3D7_0632700|PF3D7_0200100|PF3D7_0223500|PF3D7_0632800|PF3D7_1243900|PF3D7_0900100|PF3D7_0900200</t>
  </si>
  <si>
    <t>other organism membrane</t>
  </si>
  <si>
    <t>host cell membrane</t>
  </si>
  <si>
    <t>host</t>
  </si>
  <si>
    <t>PF3D7_1102500|PF3D7_1016800|PF3D7_1001900|PF3D7_0424400|PF3D7_0220700|PF3D7_1001500|PF3D7_1253800|PF3D7_0113300|PF3D7_1001100|PF3D7_1102900|PF3D7_1301200|PF3D7_0726100|PF3D7_0222100|PF3D7_0631500|PF3D7_0114100|PF3D7_1302000|PF3D7_1478000|PF3D7_0201700|PF3D7_1372300|PF3D7_0712400|PF3D7_1478100|PF3D7_0830600|PF3D7_0601200|PF3D7_0830500|PF3D7_0219700|PF3D7_1401100|PF3D7_1038600|PF3D7_1334700|PF3D7_0402100|PF3D7_0702000|PF3D7_0221700|PF3D7_0801000|PF3D7_1478800|PF3D7_0935700|PF3D7_1252900|PF3D7_0501400|PF3D7_0935900|PF3D7_1002000|PF3D7_0202500|PF3D7_1479200|PF3D7_0401900|PF3D7_0831700|PF3D7_1201200|PF3D7_0701900|PF3D7_0831800|PF3D7_0831500|PF3D7_1352900|PF3D7_0420700</t>
  </si>
  <si>
    <t>host cell</t>
  </si>
  <si>
    <t>other organism</t>
  </si>
  <si>
    <t>other organism cell</t>
  </si>
  <si>
    <t>other organism part</t>
  </si>
  <si>
    <t>extraorganismal space</t>
  </si>
  <si>
    <t>extracellular region</t>
  </si>
  <si>
    <t>PF3D7_1016800|PF3D7_1001900|PF3D7_0424400|PF3D7_0220700|PF3D7_1001500|PF3D7_1253800|PF3D7_1001100|PF3D7_1301200|PF3D7_0631500|PF3D7_0114100|PF3D7_1478000|PF3D7_0201700|PF3D7_0712400|PF3D7_0830500|PF3D7_1401100|PF3D7_0702000|PF3D7_0221700|PF3D7_0801000|PF3D7_1478800|PF3D7_0501400|PF3D7_1002000|PF3D7_0401900|PF3D7_0831700|PF3D7_0701900|PF3D7_0831500|PF3D7_1352900|PF3D7_1102500|PF3D7_0113300|PF3D7_1102900|PF3D7_0726100|PF3D7_0222100|PF3D7_1302000|PF3D7_1372300|PF3D7_1478100|PF3D7_0830600|PF3D7_0601200|PF3D7_0219700|PF3D7_1038600|PF3D7_1334700|PF3D7_0402100|PF3D7_0935700|PF3D7_1252900|PF3D7_0935900|PF3D7_0202500|PF3D7_1411900|PF3D7_1479200|PF3D7_1201200|PF3D7_0831800|PF3D7_0420700</t>
  </si>
  <si>
    <t>extracellular region part</t>
  </si>
  <si>
    <t>host cell cytoplasm part</t>
  </si>
  <si>
    <t>PF3D7_1016800|PF3D7_1001900|PF3D7_0424400|PF3D7_1001500|PF3D7_1001100|PF3D7_0726100|PF3D7_0222100|PF3D7_0631500|PF3D7_0114100|PF3D7_1302000|PF3D7_1478000|PF3D7_0201700|PF3D7_0712400|PF3D7_0830600|PF3D7_0601200|PF3D7_0830500|PF3D7_0219700|PF3D7_1401100|PF3D7_1334700|PF3D7_0402100|PF3D7_0702000|PF3D7_0221700|PF3D7_0801000|PF3D7_1478800|PF3D7_0935700|PF3D7_1252900|PF3D7_0501400|PF3D7_0935900|PF3D7_0202500|PF3D7_0401900|PF3D7_0831700|PF3D7_1201200|PF3D7_0701900|PF3D7_0831800|PF3D7_1352900|PF3D7_0420700</t>
  </si>
  <si>
    <t>Maurer's cleft</t>
  </si>
  <si>
    <t>PF3D7_1016800|PF3D7_1001900|PF3D7_0424400|PF3D7_1001100|PF3D7_0726100|PF3D7_0222100|PF3D7_0631500|PF3D7_0114100|PF3D7_1302000|PF3D7_1478000|PF3D7_0201700|PF3D7_0830600|PF3D7_0601200|PF3D7_0830500|PF3D7_0219700|PF3D7_1401100|PF3D7_0402100|PF3D7_0702000|PF3D7_0221700|PF3D7_0801000|PF3D7_1478800|PF3D7_0935700|PF3D7_1252900|PF3D7_0501400|PF3D7_0935900|PF3D7_0401900|PF3D7_0831700|PF3D7_1201200|PF3D7_0701900|PF3D7_0831800|PF3D7_1352900</t>
  </si>
  <si>
    <t>host cell cytoplasm</t>
  </si>
  <si>
    <t>host intracellular part</t>
  </si>
  <si>
    <t>intracellular region of host</t>
  </si>
  <si>
    <t>host cell part</t>
  </si>
  <si>
    <t>PF3D7_1102500|PF3D7_1016800|PF3D7_1001900|PF3D7_0424400|PF3D7_1001500|PF3D7_1001100|PF3D7_0726100|PF3D7_0222100|PF3D7_0631500|PF3D7_0114100|PF3D7_1302000|PF3D7_1478000|PF3D7_0201700|PF3D7_0712400|PF3D7_0830600|PF3D7_0601200|PF3D7_0830500|PF3D7_0219700|PF3D7_1401100|PF3D7_1334700|PF3D7_0402100|PF3D7_0702000|PF3D7_0221700|PF3D7_0801000|PF3D7_1478800|PF3D7_0935700|PF3D7_1252900|PF3D7_0501400|PF3D7_0935900|PF3D7_0202500|PF3D7_0401900|PF3D7_0831700|PF3D7_1201200|PF3D7_0701900|PF3D7_0831800|PF3D7_1352900|PF3D7_0420700</t>
  </si>
  <si>
    <t>pathogenesis</t>
  </si>
  <si>
    <t>PF3D7_1041300|PF3D7_1255200|PF3D7_0833500|PF3D7_1100100|PF3D7_0500100|PF3D7_0115700|PF3D7_0930300|PF3D7_0800100|PF3D7_1240400|PF3D7_0733000|PF3D7_0100100|PF3D7_0100300|PF3D7_1200600|PF3D7_0700100|PF3D7_0209000|PF3D7_0400100|PF3D7_0712800|PF3D7_1000100|PF3D7_1300100|PF3D7_1219300|PF3D7_0200100|PF3D7_0223500|PF3D7_0632800|PF3D7_0300100|PF3D7_0900100</t>
  </si>
  <si>
    <t>multi-organism process</t>
  </si>
  <si>
    <t>PF3D7_1041300|PF3D7_1207300|PF3D7_1255200|PF3D7_1335100|PF3D7_0833500|PF3D7_1100100|PF3D7_0302500|PF3D7_0500100|PF3D7_0115700|PF3D7_0905400|PF3D7_0930300|PF3D7_0932200|PF3D7_0800100|PF3D7_0305600|PF3D7_1240400|PF3D7_0100400|PF3D7_0733000|PF3D7_1200500|PF3D7_0100100|PF3D7_0400500|PF3D7_0100300|PF3D7_1200600|PF3D7_0100200|PF3D7_0700100|PF3D7_0209000|PF3D7_1451700|PF3D7_0400100|PF3D7_1252100|PF3D7_1116000|PF3D7_1300600|PF3D7_0712800|PF3D7_1000100|PF3D7_0616500|PF3D7_1346800|PF3D7_1300100|PF3D7_1430200|PF3D7_0929400|PF3D7_1219300|PF3D7_0632700|PF3D7_0200100|PF3D7_0223500|PF3D7_0632800|PF3D7_0300100|PF3D7_1243900|PF3D7_0900100|PF3D7_0900200</t>
  </si>
  <si>
    <t>interaction with host</t>
  </si>
  <si>
    <t>PF3D7_1041300|PF3D7_1207300|PF3D7_1255200|PF3D7_1335100|PF3D7_1100100|PF3D7_0302500|PF3D7_0500100|PF3D7_0115700|PF3D7_0905400|PF3D7_0930300|PF3D7_0932200|PF3D7_0800100|PF3D7_0305600|PF3D7_1240400|PF3D7_0100400|PF3D7_0733000|PF3D7_1200500|PF3D7_0100100|PF3D7_0400500|PF3D7_1200600|PF3D7_0100200|PF3D7_0209000|PF3D7_1451700|PF3D7_0400100|PF3D7_1252100|PF3D7_1116000|PF3D7_0712800|PF3D7_1000100|PF3D7_0616500|PF3D7_1346800|PF3D7_1430200|PF3D7_0929400|PF3D7_1219300|PF3D7_0632700|PF3D7_0200100|PF3D7_0223500|PF3D7_0632800|PF3D7_1243900|PF3D7_0900200</t>
  </si>
  <si>
    <t>symbiosis, encompassing mutualism through parasitism</t>
  </si>
  <si>
    <t>PF3D7_1041300|PF3D7_1207300|PF3D7_1255200|PF3D7_1335100|PF3D7_1100100|PF3D7_0302500|PF3D7_0500100|PF3D7_0115700|PF3D7_0905400|PF3D7_0930300|PF3D7_0932200|PF3D7_0800100|PF3D7_0305600|PF3D7_1240400|PF3D7_0100400|PF3D7_0733000|PF3D7_1200500|PF3D7_0100100|PF3D7_0400500|PF3D7_1200600|PF3D7_0100200|PF3D7_0209000|PF3D7_1451700|PF3D7_0400100|PF3D7_1252100|PF3D7_1116000|PF3D7_1300600|PF3D7_0712800|PF3D7_1000100|PF3D7_0616500|PF3D7_1346800|PF3D7_1430200|PF3D7_0929400|PF3D7_1219300|PF3D7_0632700|PF3D7_0200100|PF3D7_0223500|PF3D7_0632800|PF3D7_1243900|PF3D7_0900200</t>
  </si>
  <si>
    <t>interspecies interaction between organisms</t>
  </si>
  <si>
    <t>signal peptide processing</t>
  </si>
  <si>
    <t>PF3D7_0320700|PF3D7_0506900|PF3D7_0828000|PF3D7_1331300|PF3D7_0904400</t>
  </si>
  <si>
    <t>adhesion to other organism involved in symbiotic interaction</t>
  </si>
  <si>
    <t>PF3D7_1041300|PF3D7_0400100|PF3D7_1255200|PF3D7_1100100|PF3D7_0302500|PF3D7_0712800|PF3D7_0500100|PF3D7_1000100|PF3D7_0115700|PF3D7_1219300|PF3D7_0632700|PF3D7_0200100|PF3D7_0223500|PF3D7_0632800|PF3D7_0800100|PF3D7_1240400|PF3D7_0100400|PF3D7_0733000|PF3D7_1200500|PF3D7_0100100|PF3D7_0400500|PF3D7_0900200|PF3D7_1200600|PF3D7_0100200</t>
  </si>
  <si>
    <t>adhesion to host</t>
  </si>
  <si>
    <t>cytoadherence to microvasculature, mediated by parasite protein</t>
  </si>
  <si>
    <t>protein maturation by peptide bond cleavage</t>
  </si>
  <si>
    <t>biological adhesion</t>
  </si>
  <si>
    <t>PF3D7_1041300|PF3D7_1255200|PF3D7_0212700|PF3D7_1100100|PF3D7_0302500|PF3D7_0500100|PF3D7_0115700|PF3D7_0607700|PF3D7_0800100|PF3D7_1240400|PF3D7_0100400|PF3D7_0733000|PF3D7_1200500|PF3D7_0100100|PF3D7_0400500|PF3D7_1200600|PF3D7_0100200|PF3D7_0400100|PF3D7_0712800|PF3D7_1000100|PF3D7_1219300|PF3D7_0632700|PF3D7_0200100|PF3D7_0223500|PF3D7_0206800|PF3D7_0632800|PF3D7_0900200</t>
  </si>
  <si>
    <t>PF3D7_0114100|PF3D7_0424400|PF3D7_0424200|PF3D7_0712400|PF3D7_0301200|PF3D7_0801000|PF3D7_0831700|PF3D7_0830600|PF3D7_0420700|PF3D7_1149300|PF3D7_0222100</t>
  </si>
  <si>
    <t>PF3D7_0114100|PF3D7_0424400|PF3D7_0424200|PF3D7_0712400|PF3D7_0301200|PF3D7_0801000|PF3D7_0831700|PF3D7_0830600|PF3D7_0113800|PF3D7_0420700|PF3D7_1149300|PF3D7_0222100</t>
  </si>
  <si>
    <t>Supplemetary Data S2C: GO term enrichment analysis (Molecular Function) of downregulated DEGs</t>
  </si>
  <si>
    <t>Supplemetary Data S2D: GO term enrichment analysis (Cellular component) of downregulated DEGs</t>
  </si>
  <si>
    <t>Supplemetary Data S2B: GO term enrichment analysis (Cellular component) of upregulated DEGs</t>
  </si>
  <si>
    <t>Supplemetary Data S2A: GO term enrichment analysis (Molecular Function) of upregulated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2" fillId="0" borderId="1" xfId="0" applyFont="1" applyBorder="1" applyAlignment="1">
      <alignment horizontal="left"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20B54-7684-4FAB-A027-8D1C19D6431B}">
  <dimension ref="A1:J16"/>
  <sheetViews>
    <sheetView workbookViewId="0">
      <selection activeCell="H24" sqref="H24"/>
    </sheetView>
  </sheetViews>
  <sheetFormatPr defaultRowHeight="15" x14ac:dyDescent="0.25"/>
  <cols>
    <col min="1" max="1" width="23.5703125" customWidth="1"/>
    <col min="3" max="3" width="11.5703125" bestFit="1" customWidth="1"/>
    <col min="9" max="9" width="24.85546875" bestFit="1" customWidth="1"/>
    <col min="10" max="10" width="255.7109375" bestFit="1" customWidth="1"/>
  </cols>
  <sheetData>
    <row r="1" spans="1:10" ht="82.5" customHeight="1" x14ac:dyDescent="0.25">
      <c r="A1" s="2" t="s">
        <v>74</v>
      </c>
    </row>
    <row r="2" spans="1:10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0" x14ac:dyDescent="0.25">
      <c r="A3">
        <v>18995</v>
      </c>
      <c r="B3" s="1">
        <v>3.8799999999999999E-23</v>
      </c>
      <c r="C3" s="1">
        <v>6.6606999999999997E-22</v>
      </c>
      <c r="D3" s="1">
        <f>LOG(C3,2)</f>
        <v>-70.346744283579753</v>
      </c>
      <c r="E3">
        <v>48</v>
      </c>
      <c r="F3">
        <v>700</v>
      </c>
      <c r="G3">
        <v>71</v>
      </c>
      <c r="H3">
        <v>4474</v>
      </c>
      <c r="I3" t="s">
        <v>32</v>
      </c>
      <c r="J3" t="s">
        <v>33</v>
      </c>
    </row>
    <row r="4" spans="1:10" x14ac:dyDescent="0.25">
      <c r="A4">
        <v>43657</v>
      </c>
      <c r="B4" s="1">
        <v>3.8799999999999999E-23</v>
      </c>
      <c r="C4" s="1">
        <v>6.6606999999999997E-22</v>
      </c>
      <c r="D4" s="1">
        <f t="shared" ref="D4:D16" si="0">LOG(C4,2)</f>
        <v>-70.346744283579753</v>
      </c>
      <c r="E4">
        <v>48</v>
      </c>
      <c r="F4">
        <v>700</v>
      </c>
      <c r="G4">
        <v>71</v>
      </c>
      <c r="H4">
        <v>4474</v>
      </c>
      <c r="I4" t="s">
        <v>34</v>
      </c>
      <c r="J4" t="s">
        <v>33</v>
      </c>
    </row>
    <row r="5" spans="1:10" x14ac:dyDescent="0.25">
      <c r="A5">
        <v>44215</v>
      </c>
      <c r="B5" s="1">
        <v>3.8799999999999999E-23</v>
      </c>
      <c r="C5" s="1">
        <v>6.6606999999999997E-22</v>
      </c>
      <c r="D5" s="1">
        <f t="shared" si="0"/>
        <v>-70.346744283579753</v>
      </c>
      <c r="E5">
        <v>48</v>
      </c>
      <c r="F5">
        <v>700</v>
      </c>
      <c r="G5">
        <v>71</v>
      </c>
      <c r="H5">
        <v>4474</v>
      </c>
      <c r="I5" t="s">
        <v>35</v>
      </c>
      <c r="J5" t="s">
        <v>33</v>
      </c>
    </row>
    <row r="6" spans="1:10" x14ac:dyDescent="0.25">
      <c r="A6">
        <v>44216</v>
      </c>
      <c r="B6" s="1">
        <v>3.8799999999999999E-23</v>
      </c>
      <c r="C6" s="1">
        <v>6.6606999999999997E-22</v>
      </c>
      <c r="D6" s="1">
        <f t="shared" si="0"/>
        <v>-70.346744283579753</v>
      </c>
      <c r="E6">
        <v>48</v>
      </c>
      <c r="F6">
        <v>700</v>
      </c>
      <c r="G6">
        <v>71</v>
      </c>
      <c r="H6">
        <v>4474</v>
      </c>
      <c r="I6" t="s">
        <v>36</v>
      </c>
      <c r="J6" t="s">
        <v>33</v>
      </c>
    </row>
    <row r="7" spans="1:10" x14ac:dyDescent="0.25">
      <c r="A7">
        <v>44217</v>
      </c>
      <c r="B7" s="1">
        <v>3.8799999999999999E-23</v>
      </c>
      <c r="C7" s="1">
        <v>6.6606999999999997E-22</v>
      </c>
      <c r="D7" s="1">
        <f t="shared" si="0"/>
        <v>-70.346744283579753</v>
      </c>
      <c r="E7">
        <v>48</v>
      </c>
      <c r="F7">
        <v>700</v>
      </c>
      <c r="G7">
        <v>71</v>
      </c>
      <c r="H7">
        <v>4474</v>
      </c>
      <c r="I7" t="s">
        <v>37</v>
      </c>
      <c r="J7" t="s">
        <v>33</v>
      </c>
    </row>
    <row r="8" spans="1:10" x14ac:dyDescent="0.25">
      <c r="A8">
        <v>43245</v>
      </c>
      <c r="B8" s="1">
        <v>3.8799999999999999E-23</v>
      </c>
      <c r="C8" s="1">
        <v>6.6606999999999997E-22</v>
      </c>
      <c r="D8" s="1">
        <f t="shared" si="0"/>
        <v>-70.346744283579753</v>
      </c>
      <c r="E8">
        <v>48</v>
      </c>
      <c r="F8">
        <v>700</v>
      </c>
      <c r="G8">
        <v>71</v>
      </c>
      <c r="H8">
        <v>4474</v>
      </c>
      <c r="I8" t="s">
        <v>38</v>
      </c>
      <c r="J8" t="s">
        <v>33</v>
      </c>
    </row>
    <row r="9" spans="1:10" x14ac:dyDescent="0.25">
      <c r="A9">
        <v>5576</v>
      </c>
      <c r="B9" s="1">
        <v>8.8315999999999996E-23</v>
      </c>
      <c r="C9" s="1">
        <v>1.2995000000000001E-21</v>
      </c>
      <c r="D9" s="1">
        <f t="shared" si="0"/>
        <v>-69.382533358824503</v>
      </c>
      <c r="E9">
        <v>49</v>
      </c>
      <c r="F9">
        <v>752</v>
      </c>
      <c r="G9">
        <v>71</v>
      </c>
      <c r="H9">
        <v>4474</v>
      </c>
      <c r="I9" t="s">
        <v>39</v>
      </c>
      <c r="J9" t="s">
        <v>40</v>
      </c>
    </row>
    <row r="10" spans="1:10" x14ac:dyDescent="0.25">
      <c r="A10">
        <v>44421</v>
      </c>
      <c r="B10" s="1">
        <v>1.3951000000000001E-22</v>
      </c>
      <c r="C10" s="1">
        <v>1.7961000000000001E-21</v>
      </c>
      <c r="D10" s="1">
        <f t="shared" si="0"/>
        <v>-68.915622316560103</v>
      </c>
      <c r="E10">
        <v>48</v>
      </c>
      <c r="F10">
        <v>720</v>
      </c>
      <c r="G10">
        <v>71</v>
      </c>
      <c r="H10">
        <v>4474</v>
      </c>
      <c r="I10" t="s">
        <v>41</v>
      </c>
      <c r="J10" t="s">
        <v>33</v>
      </c>
    </row>
    <row r="11" spans="1:10" x14ac:dyDescent="0.25">
      <c r="A11">
        <v>33655</v>
      </c>
      <c r="B11" s="1">
        <v>3.6682999999999999E-16</v>
      </c>
      <c r="C11" s="1">
        <v>4.1982000000000003E-15</v>
      </c>
      <c r="D11" s="1">
        <f t="shared" si="0"/>
        <v>-47.759150525823976</v>
      </c>
      <c r="E11">
        <v>36</v>
      </c>
      <c r="F11">
        <v>522</v>
      </c>
      <c r="G11">
        <v>71</v>
      </c>
      <c r="H11">
        <v>4474</v>
      </c>
      <c r="I11" t="s">
        <v>42</v>
      </c>
      <c r="J11" t="s">
        <v>43</v>
      </c>
    </row>
    <row r="12" spans="1:10" x14ac:dyDescent="0.25">
      <c r="A12">
        <v>20036</v>
      </c>
      <c r="B12" s="1">
        <v>4.9187000000000004E-16</v>
      </c>
      <c r="C12" s="1">
        <v>5.0662000000000002E-15</v>
      </c>
      <c r="D12" s="1">
        <f t="shared" si="0"/>
        <v>-47.488017391401605</v>
      </c>
      <c r="E12">
        <v>31</v>
      </c>
      <c r="F12">
        <v>370</v>
      </c>
      <c r="G12">
        <v>71</v>
      </c>
      <c r="H12">
        <v>4474</v>
      </c>
      <c r="I12" t="s">
        <v>44</v>
      </c>
      <c r="J12" t="s">
        <v>45</v>
      </c>
    </row>
    <row r="13" spans="1:10" x14ac:dyDescent="0.25">
      <c r="A13">
        <v>30430</v>
      </c>
      <c r="B13" s="1">
        <v>9.261E-16</v>
      </c>
      <c r="C13" s="1">
        <v>8.6716999999999993E-15</v>
      </c>
      <c r="D13" s="1">
        <f t="shared" si="0"/>
        <v>-46.7126065762126</v>
      </c>
      <c r="E13">
        <v>36</v>
      </c>
      <c r="F13">
        <v>537</v>
      </c>
      <c r="G13">
        <v>71</v>
      </c>
      <c r="H13">
        <v>4474</v>
      </c>
      <c r="I13" t="s">
        <v>46</v>
      </c>
      <c r="J13" t="s">
        <v>43</v>
      </c>
    </row>
    <row r="14" spans="1:10" x14ac:dyDescent="0.25">
      <c r="A14">
        <v>33646</v>
      </c>
      <c r="B14" s="1">
        <v>1.5906000000000001E-15</v>
      </c>
      <c r="C14" s="1">
        <v>1.3374E-14</v>
      </c>
      <c r="D14" s="1">
        <f t="shared" si="0"/>
        <v>-46.087562305991618</v>
      </c>
      <c r="E14">
        <v>36</v>
      </c>
      <c r="F14">
        <v>546</v>
      </c>
      <c r="G14">
        <v>71</v>
      </c>
      <c r="H14">
        <v>4474</v>
      </c>
      <c r="I14" t="s">
        <v>47</v>
      </c>
      <c r="J14" t="s">
        <v>43</v>
      </c>
    </row>
    <row r="15" spans="1:10" x14ac:dyDescent="0.25">
      <c r="A15">
        <v>43656</v>
      </c>
      <c r="B15" s="1">
        <v>1.688E-15</v>
      </c>
      <c r="C15" s="1">
        <v>1.3374E-14</v>
      </c>
      <c r="D15" s="1">
        <f t="shared" si="0"/>
        <v>-46.087562305991618</v>
      </c>
      <c r="E15">
        <v>36</v>
      </c>
      <c r="F15">
        <v>547</v>
      </c>
      <c r="G15">
        <v>71</v>
      </c>
      <c r="H15">
        <v>4474</v>
      </c>
      <c r="I15" t="s">
        <v>48</v>
      </c>
      <c r="J15" t="s">
        <v>43</v>
      </c>
    </row>
    <row r="16" spans="1:10" x14ac:dyDescent="0.25">
      <c r="A16">
        <v>33643</v>
      </c>
      <c r="B16" s="1">
        <v>1.0835E-14</v>
      </c>
      <c r="C16" s="1">
        <v>7.9715000000000004E-14</v>
      </c>
      <c r="D16" s="1">
        <f t="shared" si="0"/>
        <v>-43.512142106221852</v>
      </c>
      <c r="E16">
        <v>37</v>
      </c>
      <c r="F16">
        <v>616</v>
      </c>
      <c r="G16">
        <v>71</v>
      </c>
      <c r="H16">
        <v>4474</v>
      </c>
      <c r="I16" t="s">
        <v>49</v>
      </c>
      <c r="J16" t="s">
        <v>5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1504A-0137-4B91-B79E-A48D034E53DC}">
  <dimension ref="A1:J6"/>
  <sheetViews>
    <sheetView workbookViewId="0">
      <selection activeCell="B19" sqref="B19"/>
    </sheetView>
  </sheetViews>
  <sheetFormatPr defaultRowHeight="15" x14ac:dyDescent="0.25"/>
  <cols>
    <col min="1" max="1" width="23" customWidth="1"/>
    <col min="3" max="3" width="11.5703125" bestFit="1" customWidth="1"/>
    <col min="4" max="4" width="12.42578125" bestFit="1" customWidth="1"/>
    <col min="9" max="9" width="12.42578125" customWidth="1"/>
    <col min="10" max="10" width="19.42578125" customWidth="1"/>
  </cols>
  <sheetData>
    <row r="1" spans="1:10" ht="84" customHeight="1" x14ac:dyDescent="0.25">
      <c r="A1" s="2" t="s">
        <v>73</v>
      </c>
    </row>
    <row r="2" spans="1:10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0" x14ac:dyDescent="0.25">
      <c r="A3">
        <v>51701</v>
      </c>
      <c r="B3" s="1">
        <v>5.8799999999999999E-5</v>
      </c>
      <c r="C3" s="1">
        <v>7.6203E-3</v>
      </c>
      <c r="D3" s="1">
        <f>LOG(C3,2)</f>
        <v>-7.0359364890441931</v>
      </c>
      <c r="E3">
        <v>11</v>
      </c>
      <c r="F3">
        <v>301</v>
      </c>
      <c r="G3">
        <v>29</v>
      </c>
      <c r="H3">
        <v>2991</v>
      </c>
      <c r="I3" t="s">
        <v>55</v>
      </c>
      <c r="J3" t="s">
        <v>69</v>
      </c>
    </row>
    <row r="4" spans="1:10" x14ac:dyDescent="0.25">
      <c r="A4">
        <v>51704</v>
      </c>
      <c r="B4" s="1">
        <v>6.5976999999999995E-5</v>
      </c>
      <c r="C4" s="1">
        <v>7.6203E-3</v>
      </c>
      <c r="D4" s="1">
        <f t="shared" ref="D4:D6" si="0">LOG(C4,2)</f>
        <v>-7.0359364890441931</v>
      </c>
      <c r="E4">
        <v>12</v>
      </c>
      <c r="F4">
        <v>364</v>
      </c>
      <c r="G4">
        <v>29</v>
      </c>
      <c r="H4">
        <v>2991</v>
      </c>
      <c r="I4" t="s">
        <v>53</v>
      </c>
      <c r="J4" t="s">
        <v>70</v>
      </c>
    </row>
    <row r="5" spans="1:10" x14ac:dyDescent="0.25">
      <c r="A5">
        <v>44403</v>
      </c>
      <c r="B5" s="1">
        <v>2.0162000000000001E-4</v>
      </c>
      <c r="C5" s="1">
        <v>1.1644E-2</v>
      </c>
      <c r="D5" s="1">
        <f t="shared" si="0"/>
        <v>-6.4242694452014089</v>
      </c>
      <c r="E5">
        <v>11</v>
      </c>
      <c r="F5">
        <v>344</v>
      </c>
      <c r="G5">
        <v>29</v>
      </c>
      <c r="H5">
        <v>2991</v>
      </c>
      <c r="I5" t="s">
        <v>57</v>
      </c>
      <c r="J5" t="s">
        <v>69</v>
      </c>
    </row>
    <row r="6" spans="1:10" x14ac:dyDescent="0.25">
      <c r="A6">
        <v>44419</v>
      </c>
      <c r="B6" s="1">
        <v>2.0162000000000001E-4</v>
      </c>
      <c r="C6" s="1">
        <v>1.1644E-2</v>
      </c>
      <c r="D6" s="1">
        <f t="shared" si="0"/>
        <v>-6.4242694452014089</v>
      </c>
      <c r="E6">
        <v>11</v>
      </c>
      <c r="F6">
        <v>344</v>
      </c>
      <c r="G6">
        <v>29</v>
      </c>
      <c r="H6">
        <v>2991</v>
      </c>
      <c r="I6" t="s">
        <v>59</v>
      </c>
      <c r="J6" t="s">
        <v>6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CC06A-4841-4505-A437-4EA6E6ECCF72}">
  <dimension ref="A1:K13"/>
  <sheetViews>
    <sheetView workbookViewId="0">
      <selection activeCell="C28" sqref="C28"/>
    </sheetView>
  </sheetViews>
  <sheetFormatPr defaultRowHeight="15" x14ac:dyDescent="0.25"/>
  <cols>
    <col min="1" max="1" width="23.28515625" customWidth="1"/>
    <col min="3" max="3" width="11.5703125" bestFit="1" customWidth="1"/>
    <col min="9" max="9" width="22.28515625" customWidth="1"/>
  </cols>
  <sheetData>
    <row r="1" spans="1:11" ht="75" x14ac:dyDescent="0.25">
      <c r="A1" s="2" t="s">
        <v>71</v>
      </c>
    </row>
    <row r="2" spans="1:1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/>
    </row>
    <row r="3" spans="1:11" x14ac:dyDescent="0.25">
      <c r="A3">
        <v>9405</v>
      </c>
      <c r="B3" s="1">
        <v>1.7203000000000001E-12</v>
      </c>
      <c r="C3" s="1">
        <v>1.3625E-9</v>
      </c>
      <c r="D3" s="1">
        <f>LOG(C3,2)</f>
        <v>-29.451096624096699</v>
      </c>
      <c r="E3">
        <v>25</v>
      </c>
      <c r="F3">
        <v>75</v>
      </c>
      <c r="G3">
        <v>196</v>
      </c>
      <c r="H3">
        <v>2991</v>
      </c>
      <c r="I3" t="s">
        <v>51</v>
      </c>
      <c r="J3" t="s">
        <v>52</v>
      </c>
    </row>
    <row r="4" spans="1:11" x14ac:dyDescent="0.25">
      <c r="A4">
        <v>51704</v>
      </c>
      <c r="B4" s="1">
        <v>3.6729E-6</v>
      </c>
      <c r="C4" s="1">
        <v>1.4545000000000001E-3</v>
      </c>
      <c r="D4" s="1">
        <f t="shared" ref="D4:D13" si="0">LOG(C4,2)</f>
        <v>-9.4252609882238687</v>
      </c>
      <c r="E4">
        <v>46</v>
      </c>
      <c r="F4">
        <v>364</v>
      </c>
      <c r="G4">
        <v>196</v>
      </c>
      <c r="H4">
        <v>2991</v>
      </c>
      <c r="I4" t="s">
        <v>53</v>
      </c>
      <c r="J4" t="s">
        <v>54</v>
      </c>
    </row>
    <row r="5" spans="1:11" x14ac:dyDescent="0.25">
      <c r="A5">
        <v>51701</v>
      </c>
      <c r="B5" s="1">
        <v>1.3328E-5</v>
      </c>
      <c r="C5" s="1">
        <v>3.5186000000000002E-3</v>
      </c>
      <c r="D5" s="1">
        <f t="shared" si="0"/>
        <v>-8.1507827691015571</v>
      </c>
      <c r="E5">
        <v>39</v>
      </c>
      <c r="F5">
        <v>301</v>
      </c>
      <c r="G5">
        <v>196</v>
      </c>
      <c r="H5">
        <v>2991</v>
      </c>
      <c r="I5" t="s">
        <v>55</v>
      </c>
      <c r="J5" t="s">
        <v>56</v>
      </c>
    </row>
    <row r="6" spans="1:11" x14ac:dyDescent="0.25">
      <c r="A6">
        <v>44403</v>
      </c>
      <c r="B6" s="1">
        <v>1.3276E-4</v>
      </c>
      <c r="C6" s="1">
        <v>2.103E-2</v>
      </c>
      <c r="D6" s="1">
        <f t="shared" si="0"/>
        <v>-5.5714073397050328</v>
      </c>
      <c r="E6">
        <v>40</v>
      </c>
      <c r="F6">
        <v>344</v>
      </c>
      <c r="G6">
        <v>196</v>
      </c>
      <c r="H6">
        <v>2991</v>
      </c>
      <c r="I6" t="s">
        <v>57</v>
      </c>
      <c r="J6" t="s">
        <v>58</v>
      </c>
    </row>
    <row r="7" spans="1:11" x14ac:dyDescent="0.25">
      <c r="A7">
        <v>44419</v>
      </c>
      <c r="B7" s="1">
        <v>1.3276E-4</v>
      </c>
      <c r="C7" s="1">
        <v>2.103E-2</v>
      </c>
      <c r="D7" s="1">
        <f t="shared" si="0"/>
        <v>-5.5714073397050328</v>
      </c>
      <c r="E7">
        <v>40</v>
      </c>
      <c r="F7">
        <v>344</v>
      </c>
      <c r="G7">
        <v>196</v>
      </c>
      <c r="H7">
        <v>2991</v>
      </c>
      <c r="I7" t="s">
        <v>59</v>
      </c>
      <c r="J7" t="s">
        <v>58</v>
      </c>
    </row>
    <row r="8" spans="1:11" x14ac:dyDescent="0.25">
      <c r="A8">
        <v>6465</v>
      </c>
      <c r="B8" s="1">
        <v>2.2085E-4</v>
      </c>
      <c r="C8" s="1">
        <v>2.8223999999999999E-2</v>
      </c>
      <c r="D8" s="1">
        <f t="shared" si="0"/>
        <v>-5.1469337237666535</v>
      </c>
      <c r="E8">
        <v>5</v>
      </c>
      <c r="F8">
        <v>10</v>
      </c>
      <c r="G8">
        <v>196</v>
      </c>
      <c r="H8">
        <v>2991</v>
      </c>
      <c r="I8" t="s">
        <v>60</v>
      </c>
      <c r="J8" t="s">
        <v>61</v>
      </c>
    </row>
    <row r="9" spans="1:11" x14ac:dyDescent="0.25">
      <c r="A9">
        <v>51825</v>
      </c>
      <c r="B9" s="1">
        <v>3.2071999999999998E-4</v>
      </c>
      <c r="C9" s="1">
        <v>2.8223999999999999E-2</v>
      </c>
      <c r="D9" s="1">
        <f t="shared" si="0"/>
        <v>-5.1469337237666535</v>
      </c>
      <c r="E9">
        <v>24</v>
      </c>
      <c r="F9">
        <v>175</v>
      </c>
      <c r="G9">
        <v>196</v>
      </c>
      <c r="H9">
        <v>2991</v>
      </c>
      <c r="I9" t="s">
        <v>62</v>
      </c>
      <c r="J9" t="s">
        <v>63</v>
      </c>
    </row>
    <row r="10" spans="1:11" x14ac:dyDescent="0.25">
      <c r="A10">
        <v>44406</v>
      </c>
      <c r="B10" s="1">
        <v>3.2071999999999998E-4</v>
      </c>
      <c r="C10" s="1">
        <v>2.8223999999999999E-2</v>
      </c>
      <c r="D10" s="1">
        <f t="shared" si="0"/>
        <v>-5.1469337237666535</v>
      </c>
      <c r="E10">
        <v>24</v>
      </c>
      <c r="F10">
        <v>175</v>
      </c>
      <c r="G10">
        <v>196</v>
      </c>
      <c r="H10">
        <v>2991</v>
      </c>
      <c r="I10" t="s">
        <v>64</v>
      </c>
      <c r="J10" t="s">
        <v>63</v>
      </c>
    </row>
    <row r="11" spans="1:11" x14ac:dyDescent="0.25">
      <c r="A11">
        <v>20035</v>
      </c>
      <c r="B11" s="1">
        <v>3.2071999999999998E-4</v>
      </c>
      <c r="C11" s="1">
        <v>2.8223999999999999E-2</v>
      </c>
      <c r="D11" s="1">
        <f t="shared" si="0"/>
        <v>-5.1469337237666535</v>
      </c>
      <c r="E11">
        <v>24</v>
      </c>
      <c r="F11">
        <v>175</v>
      </c>
      <c r="G11">
        <v>196</v>
      </c>
      <c r="H11">
        <v>2991</v>
      </c>
      <c r="I11" t="s">
        <v>65</v>
      </c>
      <c r="J11" t="s">
        <v>63</v>
      </c>
    </row>
    <row r="12" spans="1:11" x14ac:dyDescent="0.25">
      <c r="A12">
        <v>51605</v>
      </c>
      <c r="B12" s="1">
        <v>3.8346000000000002E-4</v>
      </c>
      <c r="C12" s="1">
        <v>3.0370000000000001E-2</v>
      </c>
      <c r="D12" s="1">
        <f t="shared" si="0"/>
        <v>-5.0412092812693521</v>
      </c>
      <c r="E12">
        <v>5</v>
      </c>
      <c r="F12">
        <v>11</v>
      </c>
      <c r="G12">
        <v>196</v>
      </c>
      <c r="H12">
        <v>2991</v>
      </c>
      <c r="I12" t="s">
        <v>66</v>
      </c>
      <c r="J12" t="s">
        <v>61</v>
      </c>
    </row>
    <row r="13" spans="1:11" x14ac:dyDescent="0.25">
      <c r="A13">
        <v>22610</v>
      </c>
      <c r="B13" s="1">
        <v>5.3386000000000004E-4</v>
      </c>
      <c r="C13" s="1">
        <v>3.8438E-2</v>
      </c>
      <c r="D13" s="1">
        <f t="shared" si="0"/>
        <v>-4.7013229177927842</v>
      </c>
      <c r="E13">
        <v>27</v>
      </c>
      <c r="F13">
        <v>214</v>
      </c>
      <c r="G13">
        <v>196</v>
      </c>
      <c r="H13">
        <v>2991</v>
      </c>
      <c r="I13" t="s">
        <v>67</v>
      </c>
      <c r="J13" t="s">
        <v>6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"/>
  <sheetViews>
    <sheetView tabSelected="1" workbookViewId="0">
      <selection activeCell="D28" sqref="D28"/>
    </sheetView>
  </sheetViews>
  <sheetFormatPr defaultRowHeight="15" x14ac:dyDescent="0.25"/>
  <cols>
    <col min="1" max="1" width="24.42578125" customWidth="1"/>
    <col min="2" max="2" width="8.28515625" bestFit="1" customWidth="1"/>
    <col min="3" max="3" width="11.5703125" bestFit="1" customWidth="1"/>
    <col min="4" max="4" width="12.42578125" bestFit="1" customWidth="1"/>
    <col min="5" max="5" width="3" bestFit="1" customWidth="1"/>
    <col min="8" max="8" width="5" bestFit="1" customWidth="1"/>
    <col min="9" max="9" width="11.140625" bestFit="1" customWidth="1"/>
    <col min="10" max="10" width="179" bestFit="1" customWidth="1"/>
  </cols>
  <sheetData>
    <row r="1" spans="1:10" ht="75" x14ac:dyDescent="0.25">
      <c r="A1" s="2" t="s">
        <v>72</v>
      </c>
    </row>
    <row r="2" spans="1:10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0" x14ac:dyDescent="0.25">
      <c r="A3">
        <v>44312</v>
      </c>
      <c r="B3" s="1">
        <v>8.1934000000000004E-11</v>
      </c>
      <c r="C3" s="1">
        <v>2.1057000000000001E-8</v>
      </c>
      <c r="D3" s="1">
        <f>LOG(C3,2)</f>
        <v>-25.50112484948836</v>
      </c>
      <c r="E3">
        <v>12</v>
      </c>
      <c r="F3">
        <v>17</v>
      </c>
      <c r="G3">
        <v>326</v>
      </c>
      <c r="H3">
        <v>4474</v>
      </c>
      <c r="I3" t="s">
        <v>10</v>
      </c>
      <c r="J3" t="s">
        <v>11</v>
      </c>
    </row>
    <row r="4" spans="1:10" x14ac:dyDescent="0.25">
      <c r="A4">
        <v>20039</v>
      </c>
      <c r="B4" s="1">
        <v>1.0211E-8</v>
      </c>
      <c r="C4" s="1">
        <v>1.3120999999999999E-6</v>
      </c>
      <c r="D4" s="1">
        <f t="shared" ref="D4:D14" si="0">LOG(C4,2)</f>
        <v>-19.539690892046309</v>
      </c>
      <c r="E4">
        <v>20</v>
      </c>
      <c r="F4">
        <v>64</v>
      </c>
      <c r="G4">
        <v>326</v>
      </c>
      <c r="H4">
        <v>4474</v>
      </c>
      <c r="I4" t="s">
        <v>12</v>
      </c>
      <c r="J4" t="s">
        <v>13</v>
      </c>
    </row>
    <row r="5" spans="1:10" x14ac:dyDescent="0.25">
      <c r="A5">
        <v>20030</v>
      </c>
      <c r="B5" s="1">
        <v>1.8915999999999999E-8</v>
      </c>
      <c r="C5" s="1">
        <v>1.6205E-6</v>
      </c>
      <c r="D5" s="1">
        <f t="shared" si="0"/>
        <v>-19.235129548668422</v>
      </c>
      <c r="E5">
        <v>19</v>
      </c>
      <c r="F5">
        <v>60</v>
      </c>
      <c r="G5">
        <v>326</v>
      </c>
      <c r="H5">
        <v>4474</v>
      </c>
      <c r="I5" t="s">
        <v>14</v>
      </c>
      <c r="J5" t="s">
        <v>15</v>
      </c>
    </row>
    <row r="6" spans="1:10" x14ac:dyDescent="0.25">
      <c r="A6">
        <v>70258</v>
      </c>
      <c r="B6" s="1">
        <v>3.4593999999999999E-8</v>
      </c>
      <c r="C6" s="1">
        <v>2.2226999999999999E-6</v>
      </c>
      <c r="D6" s="1">
        <f t="shared" si="0"/>
        <v>-18.779255329784842</v>
      </c>
      <c r="E6">
        <v>19</v>
      </c>
      <c r="F6">
        <v>62</v>
      </c>
      <c r="G6">
        <v>326</v>
      </c>
      <c r="H6">
        <v>4474</v>
      </c>
      <c r="I6" t="s">
        <v>16</v>
      </c>
      <c r="J6" t="s">
        <v>17</v>
      </c>
    </row>
    <row r="7" spans="1:10" x14ac:dyDescent="0.25">
      <c r="A7">
        <v>786</v>
      </c>
      <c r="B7" s="1">
        <v>9.9614999999999994E-6</v>
      </c>
      <c r="C7" s="1">
        <v>5.1201999999999997E-4</v>
      </c>
      <c r="D7" s="1">
        <f t="shared" si="0"/>
        <v>-10.9315122151498</v>
      </c>
      <c r="E7">
        <v>6</v>
      </c>
      <c r="F7">
        <v>9</v>
      </c>
      <c r="G7">
        <v>326</v>
      </c>
      <c r="H7">
        <v>4474</v>
      </c>
      <c r="I7" t="s">
        <v>18</v>
      </c>
      <c r="J7" t="s">
        <v>19</v>
      </c>
    </row>
    <row r="8" spans="1:10" x14ac:dyDescent="0.25">
      <c r="A8">
        <v>45178</v>
      </c>
      <c r="B8" s="1">
        <v>3.6985000000000002E-4</v>
      </c>
      <c r="C8" s="1">
        <v>1.5841999999999998E-2</v>
      </c>
      <c r="D8" s="1">
        <f t="shared" si="0"/>
        <v>-5.9801017073913787</v>
      </c>
      <c r="E8">
        <v>5</v>
      </c>
      <c r="F8">
        <v>10</v>
      </c>
      <c r="G8">
        <v>326</v>
      </c>
      <c r="H8">
        <v>4474</v>
      </c>
      <c r="I8" t="s">
        <v>20</v>
      </c>
      <c r="J8" t="s">
        <v>21</v>
      </c>
    </row>
    <row r="9" spans="1:10" x14ac:dyDescent="0.25">
      <c r="A9">
        <v>5787</v>
      </c>
      <c r="B9" s="1">
        <v>1.4511999999999999E-3</v>
      </c>
      <c r="C9" s="1">
        <v>4.8922E-2</v>
      </c>
      <c r="D9" s="1">
        <f t="shared" si="0"/>
        <v>-4.3533728053063676</v>
      </c>
      <c r="E9">
        <v>3</v>
      </c>
      <c r="F9">
        <v>4</v>
      </c>
      <c r="G9">
        <v>326</v>
      </c>
      <c r="H9">
        <v>4474</v>
      </c>
      <c r="I9" t="s">
        <v>22</v>
      </c>
      <c r="J9" t="s">
        <v>23</v>
      </c>
    </row>
    <row r="10" spans="1:10" x14ac:dyDescent="0.25">
      <c r="A10">
        <v>45177</v>
      </c>
      <c r="B10" s="1">
        <v>1.6141E-3</v>
      </c>
      <c r="C10" s="1">
        <v>4.8922E-2</v>
      </c>
      <c r="D10" s="1">
        <f t="shared" si="0"/>
        <v>-4.3533728053063676</v>
      </c>
      <c r="E10">
        <v>20</v>
      </c>
      <c r="F10">
        <v>135</v>
      </c>
      <c r="G10">
        <v>326</v>
      </c>
      <c r="H10">
        <v>4474</v>
      </c>
      <c r="I10" t="s">
        <v>24</v>
      </c>
      <c r="J10" t="s">
        <v>25</v>
      </c>
    </row>
    <row r="11" spans="1:10" x14ac:dyDescent="0.25">
      <c r="A11">
        <v>20002</v>
      </c>
      <c r="B11" s="1">
        <v>2.1427E-3</v>
      </c>
      <c r="C11" s="1">
        <v>4.8922E-2</v>
      </c>
      <c r="D11" s="1">
        <f t="shared" si="0"/>
        <v>-4.3533728053063676</v>
      </c>
      <c r="E11">
        <v>28</v>
      </c>
      <c r="F11">
        <v>219</v>
      </c>
      <c r="G11">
        <v>326</v>
      </c>
      <c r="H11">
        <v>4474</v>
      </c>
      <c r="I11" t="s">
        <v>26</v>
      </c>
      <c r="J11" t="s">
        <v>27</v>
      </c>
    </row>
    <row r="12" spans="1:10" x14ac:dyDescent="0.25">
      <c r="A12">
        <v>44218</v>
      </c>
      <c r="B12" s="1">
        <v>2.2843E-3</v>
      </c>
      <c r="C12" s="1">
        <v>4.8922E-2</v>
      </c>
      <c r="D12" s="1">
        <f t="shared" si="0"/>
        <v>-4.3533728053063676</v>
      </c>
      <c r="E12">
        <v>30</v>
      </c>
      <c r="F12">
        <v>241</v>
      </c>
      <c r="G12">
        <v>326</v>
      </c>
      <c r="H12">
        <v>4474</v>
      </c>
      <c r="I12" t="s">
        <v>28</v>
      </c>
      <c r="J12" t="s">
        <v>29</v>
      </c>
    </row>
    <row r="13" spans="1:10" x14ac:dyDescent="0.25">
      <c r="A13">
        <v>44279</v>
      </c>
      <c r="B13" s="1">
        <v>2.2843E-3</v>
      </c>
      <c r="C13" s="1">
        <v>4.8922E-2</v>
      </c>
      <c r="D13" s="1">
        <f t="shared" si="0"/>
        <v>-4.3533728053063676</v>
      </c>
      <c r="E13">
        <v>30</v>
      </c>
      <c r="F13">
        <v>241</v>
      </c>
      <c r="G13">
        <v>326</v>
      </c>
      <c r="H13">
        <v>4474</v>
      </c>
      <c r="I13" t="s">
        <v>30</v>
      </c>
      <c r="J13" t="s">
        <v>29</v>
      </c>
    </row>
    <row r="14" spans="1:10" x14ac:dyDescent="0.25">
      <c r="A14">
        <v>33644</v>
      </c>
      <c r="B14" s="1">
        <v>2.2843E-3</v>
      </c>
      <c r="C14" s="1">
        <v>4.8922E-2</v>
      </c>
      <c r="D14" s="1">
        <f t="shared" si="0"/>
        <v>-4.3533728053063676</v>
      </c>
      <c r="E14">
        <v>30</v>
      </c>
      <c r="F14">
        <v>241</v>
      </c>
      <c r="G14">
        <v>326</v>
      </c>
      <c r="H14">
        <v>4474</v>
      </c>
      <c r="I14" t="s">
        <v>31</v>
      </c>
      <c r="J14" t="s">
        <v>2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Sudhir</dc:creator>
  <cp:lastModifiedBy>Kumar, Sudhir</cp:lastModifiedBy>
  <dcterms:created xsi:type="dcterms:W3CDTF">2015-06-05T18:17:20Z</dcterms:created>
  <dcterms:modified xsi:type="dcterms:W3CDTF">2022-01-11T21:4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46da4d3-ba20-4986-879c-49e262eff745_Enabled">
    <vt:lpwstr>true</vt:lpwstr>
  </property>
  <property fmtid="{D5CDD505-2E9C-101B-9397-08002B2CF9AE}" pid="3" name="MSIP_Label_046da4d3-ba20-4986-879c-49e262eff745_SetDate">
    <vt:lpwstr>2022-01-11T18:14:51Z</vt:lpwstr>
  </property>
  <property fmtid="{D5CDD505-2E9C-101B-9397-08002B2CF9AE}" pid="4" name="MSIP_Label_046da4d3-ba20-4986-879c-49e262eff745_Method">
    <vt:lpwstr>Standard</vt:lpwstr>
  </property>
  <property fmtid="{D5CDD505-2E9C-101B-9397-08002B2CF9AE}" pid="5" name="MSIP_Label_046da4d3-ba20-4986-879c-49e262eff745_Name">
    <vt:lpwstr>Internal</vt:lpwstr>
  </property>
  <property fmtid="{D5CDD505-2E9C-101B-9397-08002B2CF9AE}" pid="6" name="MSIP_Label_046da4d3-ba20-4986-879c-49e262eff745_SiteId">
    <vt:lpwstr>9f693e63-5e9e-4ced-98a4-8ab28f9d0c2d</vt:lpwstr>
  </property>
  <property fmtid="{D5CDD505-2E9C-101B-9397-08002B2CF9AE}" pid="7" name="MSIP_Label_046da4d3-ba20-4986-879c-49e262eff745_ActionId">
    <vt:lpwstr>2cd70b8d-d6f0-42a3-a4ab-a6d94bc88dbd</vt:lpwstr>
  </property>
  <property fmtid="{D5CDD505-2E9C-101B-9397-08002B2CF9AE}" pid="8" name="MSIP_Label_046da4d3-ba20-4986-879c-49e262eff745_ContentBits">
    <vt:lpwstr>0</vt:lpwstr>
  </property>
</Properties>
</file>